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.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" uniqueCount="70">
  <si>
    <t xml:space="preserve">Proportion of temporary population</t>
  </si>
  <si>
    <t xml:space="preserve">Urbanization rate of resident population</t>
  </si>
  <si>
    <t xml:space="preserve">id</t>
  </si>
  <si>
    <t xml:space="preserve">region</t>
  </si>
  <si>
    <t xml:space="preserve">proportion of temporary population</t>
  </si>
  <si>
    <t xml:space="preserve">Beijing</t>
  </si>
  <si>
    <t xml:space="preserve">Zhejiang</t>
  </si>
  <si>
    <t xml:space="preserve">Tianjin</t>
  </si>
  <si>
    <t xml:space="preserve">Hebei</t>
  </si>
  <si>
    <t xml:space="preserve">Shanghai</t>
  </si>
  <si>
    <t xml:space="preserve">Shanxi</t>
  </si>
  <si>
    <t xml:space="preserve">Guangdong</t>
  </si>
  <si>
    <t xml:space="preserve">Inner Mongoria</t>
  </si>
  <si>
    <t xml:space="preserve">Fujian</t>
  </si>
  <si>
    <t xml:space="preserve">Liaoning</t>
  </si>
  <si>
    <t xml:space="preserve">Jilin</t>
  </si>
  <si>
    <t xml:space="preserve">Chongqing</t>
  </si>
  <si>
    <t xml:space="preserve">Heilongjiang</t>
  </si>
  <si>
    <t xml:space="preserve">Jiangsu</t>
  </si>
  <si>
    <t xml:space="preserve">Xinjiang</t>
  </si>
  <si>
    <t xml:space="preserve">Qinghai</t>
  </si>
  <si>
    <t xml:space="preserve">Anhui</t>
  </si>
  <si>
    <t xml:space="preserve">Hainan</t>
  </si>
  <si>
    <t xml:space="preserve">Shandong</t>
  </si>
  <si>
    <t xml:space="preserve">Jiangxi</t>
  </si>
  <si>
    <t xml:space="preserve">Yunnan</t>
  </si>
  <si>
    <t xml:space="preserve">Guizhou</t>
  </si>
  <si>
    <t xml:space="preserve">Henan</t>
  </si>
  <si>
    <t xml:space="preserve">Shannxi</t>
  </si>
  <si>
    <t xml:space="preserve">Hubei</t>
  </si>
  <si>
    <t xml:space="preserve">Hunan</t>
  </si>
  <si>
    <t xml:space="preserve">Gansu</t>
  </si>
  <si>
    <t xml:space="preserve">Guangxi</t>
  </si>
  <si>
    <t xml:space="preserve">Sichuan</t>
  </si>
  <si>
    <t xml:space="preserve">Ningxia</t>
  </si>
  <si>
    <t xml:space="preserve">year</t>
  </si>
  <si>
    <t xml:space="preserve">resident</t>
  </si>
  <si>
    <t xml:space="preserve">household</t>
  </si>
  <si>
    <t xml:space="preserve">rateoftemporarypopulation</t>
  </si>
  <si>
    <t xml:space="preserve">浙江</t>
  </si>
  <si>
    <t xml:space="preserve">北京</t>
  </si>
  <si>
    <t xml:space="preserve">上海</t>
  </si>
  <si>
    <t xml:space="preserve">广东</t>
  </si>
  <si>
    <t xml:space="preserve">福建</t>
  </si>
  <si>
    <t xml:space="preserve">天津</t>
  </si>
  <si>
    <t xml:space="preserve">重庆</t>
  </si>
  <si>
    <t xml:space="preserve">江苏</t>
  </si>
  <si>
    <t xml:space="preserve">新疆</t>
  </si>
  <si>
    <t xml:space="preserve">青海</t>
  </si>
  <si>
    <t xml:space="preserve">内蒙古</t>
  </si>
  <si>
    <t xml:space="preserve">.</t>
  </si>
  <si>
    <t xml:space="preserve">海南</t>
  </si>
  <si>
    <t xml:space="preserve">山东</t>
  </si>
  <si>
    <t xml:space="preserve">云南</t>
  </si>
  <si>
    <t xml:space="preserve">贵州</t>
  </si>
  <si>
    <t xml:space="preserve">陕西</t>
  </si>
  <si>
    <t xml:space="preserve">湖北</t>
  </si>
  <si>
    <t xml:space="preserve">甘肃</t>
  </si>
  <si>
    <t xml:space="preserve">河南</t>
  </si>
  <si>
    <t xml:space="preserve">辽宁</t>
  </si>
  <si>
    <t xml:space="preserve">山西</t>
  </si>
  <si>
    <t xml:space="preserve">安徽</t>
  </si>
  <si>
    <t xml:space="preserve">湖南</t>
  </si>
  <si>
    <t xml:space="preserve">宁夏</t>
  </si>
  <si>
    <t xml:space="preserve">吉林</t>
  </si>
  <si>
    <t xml:space="preserve">广西</t>
  </si>
  <si>
    <t xml:space="preserve">四川</t>
  </si>
  <si>
    <t xml:space="preserve">河北</t>
  </si>
  <si>
    <t xml:space="preserve">黑龙江</t>
  </si>
  <si>
    <t xml:space="preserve">江西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_ "/>
    <numFmt numFmtId="166" formatCode="#,##0.00_);\(#,##0.00\)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10"/>
      <color rgb="FF000000"/>
      <name val="Times New Roman"/>
      <family val="2"/>
    </font>
    <font>
      <b val="true"/>
      <sz val="10"/>
      <color rgb="FF000000"/>
      <name val="Times New Roman"/>
      <family val="2"/>
    </font>
    <font>
      <sz val="10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2152710316689"/>
          <c:y val="0.0443634804972139"/>
          <c:w val="0.861278414610453"/>
          <c:h val="0.84112016002286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.2'!$F$1</c:f>
              <c:strCache>
                <c:ptCount val="1"/>
                <c:pt idx="0">
                  <c:v>Proportion of temporary population</c:v>
                </c:pt>
              </c:strCache>
            </c:strRef>
          </c:tx>
          <c:spPr>
            <a:solidFill>
              <a:srgbClr val="333333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333333"/>
              </a:solidFill>
            </c:spPr>
          </c:marker>
          <c:dPt>
            <c:idx val="0"/>
            <c:marker>
              <c:symbol val="diamond"/>
              <c:size val="7"/>
              <c:spPr>
                <a:solidFill>
                  <a:srgbClr val="333333"/>
                </a:solidFill>
              </c:spPr>
            </c:marker>
          </c:dPt>
          <c:dPt>
            <c:idx val="1"/>
            <c:marker>
              <c:symbol val="diamond"/>
              <c:size val="7"/>
              <c:spPr>
                <a:solidFill>
                  <a:srgbClr val="333333"/>
                </a:solidFill>
              </c:spPr>
            </c:marker>
          </c:dPt>
          <c:dPt>
            <c:idx val="2"/>
            <c:marker>
              <c:symbol val="diamond"/>
              <c:size val="7"/>
              <c:spPr>
                <a:solidFill>
                  <a:srgbClr val="333333"/>
                </a:solidFill>
              </c:spPr>
            </c:marker>
          </c:dPt>
          <c:dPt>
            <c:idx val="3"/>
            <c:marker>
              <c:symbol val="diamond"/>
              <c:size val="7"/>
              <c:spPr>
                <a:solidFill>
                  <a:srgbClr val="333333"/>
                </a:solidFill>
              </c:spPr>
            </c:marker>
          </c:dPt>
          <c:dPt>
            <c:idx val="4"/>
            <c:marker>
              <c:symbol val="diamond"/>
              <c:size val="7"/>
              <c:spPr>
                <a:solidFill>
                  <a:srgbClr val="333333"/>
                </a:solidFill>
              </c:spPr>
            </c:marker>
          </c:dPt>
          <c:dPt>
            <c:idx val="5"/>
            <c:marker>
              <c:symbol val="diamond"/>
              <c:size val="7"/>
              <c:spPr>
                <a:solidFill>
                  <a:srgbClr val="333333"/>
                </a:solidFill>
              </c:spPr>
            </c:marker>
          </c:dPt>
          <c:dPt>
            <c:idx val="6"/>
            <c:marker>
              <c:symbol val="diamond"/>
              <c:size val="7"/>
              <c:spPr>
                <a:solidFill>
                  <a:srgbClr val="333333"/>
                </a:solidFill>
              </c:spPr>
            </c:marker>
          </c:dPt>
          <c:dPt>
            <c:idx val="7"/>
            <c:marker>
              <c:symbol val="diamond"/>
              <c:size val="7"/>
              <c:spPr>
                <a:solidFill>
                  <a:srgbClr val="333333"/>
                </a:solidFill>
              </c:spPr>
            </c:marker>
          </c:dPt>
          <c:dPt>
            <c:idx val="8"/>
            <c:marker>
              <c:symbol val="diamond"/>
              <c:size val="7"/>
              <c:spPr>
                <a:solidFill>
                  <a:srgbClr val="333333"/>
                </a:solidFill>
              </c:spPr>
            </c:marker>
          </c:dPt>
          <c:dPt>
            <c:idx val="9"/>
            <c:marker>
              <c:symbol val="diamond"/>
              <c:size val="7"/>
              <c:spPr>
                <a:solidFill>
                  <a:srgbClr val="333333"/>
                </a:solidFill>
              </c:spPr>
            </c:marker>
          </c:dPt>
          <c:dPt>
            <c:idx val="10"/>
            <c:marker>
              <c:symbol val="diamond"/>
              <c:size val="7"/>
              <c:spPr>
                <a:solidFill>
                  <a:srgbClr val="333333"/>
                </a:solidFill>
              </c:spPr>
            </c:marker>
          </c:dPt>
          <c:dPt>
            <c:idx val="11"/>
            <c:marker>
              <c:symbol val="diamond"/>
              <c:size val="7"/>
              <c:spPr>
                <a:solidFill>
                  <a:srgbClr val="333333"/>
                </a:solidFill>
              </c:spPr>
            </c:marker>
          </c:dPt>
          <c:dPt>
            <c:idx val="12"/>
            <c:marker>
              <c:symbol val="diamond"/>
              <c:size val="7"/>
              <c:spPr>
                <a:solidFill>
                  <a:srgbClr val="333333"/>
                </a:solidFill>
              </c:spPr>
            </c:marker>
          </c:dPt>
          <c:dPt>
            <c:idx val="13"/>
            <c:marker>
              <c:symbol val="diamond"/>
              <c:size val="7"/>
              <c:spPr>
                <a:solidFill>
                  <a:srgbClr val="333333"/>
                </a:solidFill>
              </c:spPr>
            </c:marker>
          </c:dPt>
          <c:dPt>
            <c:idx val="14"/>
            <c:marker>
              <c:symbol val="diamond"/>
              <c:size val="7"/>
              <c:spPr>
                <a:solidFill>
                  <a:srgbClr val="333333"/>
                </a:solidFill>
              </c:spPr>
            </c:marker>
          </c:dPt>
          <c:dPt>
            <c:idx val="15"/>
            <c:marker>
              <c:symbol val="diamond"/>
              <c:size val="7"/>
              <c:spPr>
                <a:solidFill>
                  <a:srgbClr val="333333"/>
                </a:solidFill>
              </c:spPr>
            </c:marker>
          </c:dPt>
          <c:dPt>
            <c:idx val="16"/>
            <c:marker>
              <c:symbol val="diamond"/>
              <c:size val="7"/>
              <c:spPr>
                <a:solidFill>
                  <a:srgbClr val="333333"/>
                </a:solidFill>
              </c:spPr>
            </c:marker>
          </c:dPt>
          <c:dPt>
            <c:idx val="17"/>
            <c:marker>
              <c:symbol val="diamond"/>
              <c:size val="7"/>
              <c:spPr>
                <a:solidFill>
                  <a:srgbClr val="333333"/>
                </a:solidFill>
              </c:spPr>
            </c:marker>
          </c:dPt>
          <c:dPt>
            <c:idx val="18"/>
            <c:marker>
              <c:symbol val="diamond"/>
              <c:size val="7"/>
              <c:spPr>
                <a:solidFill>
                  <a:srgbClr val="333333"/>
                </a:solidFill>
              </c:spPr>
            </c:marker>
          </c:dPt>
          <c:dPt>
            <c:idx val="19"/>
            <c:marker>
              <c:symbol val="diamond"/>
              <c:size val="7"/>
              <c:spPr>
                <a:solidFill>
                  <a:srgbClr val="333333"/>
                </a:solidFill>
              </c:spPr>
            </c:marker>
          </c:dPt>
          <c:dPt>
            <c:idx val="20"/>
            <c:marker>
              <c:symbol val="diamond"/>
              <c:size val="7"/>
              <c:spPr>
                <a:solidFill>
                  <a:srgbClr val="333333"/>
                </a:solidFill>
              </c:spPr>
            </c:marker>
          </c:dPt>
          <c:dPt>
            <c:idx val="21"/>
            <c:marker>
              <c:symbol val="diamond"/>
              <c:size val="7"/>
              <c:spPr>
                <a:solidFill>
                  <a:srgbClr val="333333"/>
                </a:solidFill>
              </c:spPr>
            </c:marker>
          </c:dPt>
          <c:dPt>
            <c:idx val="22"/>
            <c:marker>
              <c:symbol val="diamond"/>
              <c:size val="7"/>
              <c:spPr>
                <a:solidFill>
                  <a:srgbClr val="333333"/>
                </a:solidFill>
              </c:spPr>
            </c:marker>
          </c:dPt>
          <c:dPt>
            <c:idx val="23"/>
            <c:marker>
              <c:symbol val="diamond"/>
              <c:size val="7"/>
              <c:spPr>
                <a:solidFill>
                  <a:srgbClr val="333333"/>
                </a:solidFill>
              </c:spPr>
            </c:marker>
          </c:dPt>
          <c:dPt>
            <c:idx val="24"/>
            <c:marker>
              <c:symbol val="diamond"/>
              <c:size val="7"/>
              <c:spPr>
                <a:solidFill>
                  <a:srgbClr val="333333"/>
                </a:solidFill>
              </c:spPr>
            </c:marker>
          </c:dPt>
          <c:dPt>
            <c:idx val="25"/>
            <c:marker>
              <c:symbol val="diamond"/>
              <c:size val="7"/>
              <c:spPr>
                <a:solidFill>
                  <a:srgbClr val="333333"/>
                </a:solidFill>
              </c:spPr>
            </c:marker>
          </c:dPt>
          <c:dPt>
            <c:idx val="26"/>
            <c:marker>
              <c:symbol val="diamond"/>
              <c:size val="7"/>
              <c:spPr>
                <a:solidFill>
                  <a:srgbClr val="333333"/>
                </a:solidFill>
              </c:spPr>
            </c:marker>
          </c:dPt>
          <c:dPt>
            <c:idx val="27"/>
            <c:marker>
              <c:symbol val="diamond"/>
              <c:size val="7"/>
              <c:spPr>
                <a:solidFill>
                  <a:srgbClr val="333333"/>
                </a:solidFill>
              </c:spPr>
            </c:marker>
          </c:dPt>
          <c:dPt>
            <c:idx val="28"/>
            <c:marker>
              <c:symbol val="diamond"/>
              <c:size val="7"/>
              <c:spPr>
                <a:solidFill>
                  <a:srgbClr val="333333"/>
                </a:solidFill>
              </c:spPr>
            </c:marker>
          </c:dPt>
          <c:dPt>
            <c:idx val="29"/>
            <c:marker>
              <c:symbol val="diamond"/>
              <c:size val="7"/>
              <c:spPr>
                <a:solidFill>
                  <a:srgbClr val="333333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.2'!$E$2:$E$31</c:f>
              <c:numCache>
                <c:formatCode>General</c:formatCode>
                <c:ptCount val="30"/>
                <c:pt idx="0">
                  <c:v>0.862</c:v>
                </c:pt>
                <c:pt idx="1">
                  <c:v>0.8155</c:v>
                </c:pt>
                <c:pt idx="2">
                  <c:v>0.468</c:v>
                </c:pt>
                <c:pt idx="3">
                  <c:v>0.5126</c:v>
                </c:pt>
                <c:pt idx="4">
                  <c:v>0.5774</c:v>
                </c:pt>
                <c:pt idx="5">
                  <c:v>0.6565</c:v>
                </c:pt>
                <c:pt idx="6">
                  <c:v>0.537</c:v>
                </c:pt>
                <c:pt idx="7">
                  <c:v>0.569</c:v>
                </c:pt>
                <c:pt idx="8">
                  <c:v>0.893</c:v>
                </c:pt>
                <c:pt idx="9">
                  <c:v>0.63</c:v>
                </c:pt>
                <c:pt idx="10">
                  <c:v>0.632</c:v>
                </c:pt>
                <c:pt idx="11">
                  <c:v>0.465</c:v>
                </c:pt>
                <c:pt idx="12">
                  <c:v>0.596</c:v>
                </c:pt>
                <c:pt idx="13">
                  <c:v>0.4751</c:v>
                </c:pt>
                <c:pt idx="14">
                  <c:v>0.5243</c:v>
                </c:pt>
                <c:pt idx="15">
                  <c:v>0.4243</c:v>
                </c:pt>
                <c:pt idx="16">
                  <c:v>0.535</c:v>
                </c:pt>
                <c:pt idx="17">
                  <c:v>0.4665</c:v>
                </c:pt>
                <c:pt idx="18">
                  <c:v>0.674</c:v>
                </c:pt>
                <c:pt idx="19">
                  <c:v>0.4353</c:v>
                </c:pt>
                <c:pt idx="20">
                  <c:v>0.516</c:v>
                </c:pt>
                <c:pt idx="21">
                  <c:v>0.5698</c:v>
                </c:pt>
                <c:pt idx="22">
                  <c:v>0.4353</c:v>
                </c:pt>
                <c:pt idx="23">
                  <c:v>0.3641</c:v>
                </c:pt>
                <c:pt idx="24">
                  <c:v>0.3931</c:v>
                </c:pt>
                <c:pt idx="25">
                  <c:v>0.5002</c:v>
                </c:pt>
                <c:pt idx="26">
                  <c:v>0.3875</c:v>
                </c:pt>
                <c:pt idx="27">
                  <c:v>0.4744</c:v>
                </c:pt>
                <c:pt idx="28">
                  <c:v>0.5067</c:v>
                </c:pt>
                <c:pt idx="29">
                  <c:v>0.4398</c:v>
                </c:pt>
              </c:numCache>
            </c:numRef>
          </c:xVal>
          <c:yVal>
            <c:numRef>
              <c:f>'Fig.2'!$F$2:$F$31</c:f>
              <c:numCache>
                <c:formatCode>General</c:formatCode>
                <c:ptCount val="30"/>
                <c:pt idx="0">
                  <c:v>0.240909</c:v>
                </c:pt>
                <c:pt idx="1">
                  <c:v>0.149042</c:v>
                </c:pt>
                <c:pt idx="2">
                  <c:v>0.018534</c:v>
                </c:pt>
                <c:pt idx="3">
                  <c:v>0.03279</c:v>
                </c:pt>
                <c:pt idx="4">
                  <c:v>0.063347</c:v>
                </c:pt>
                <c:pt idx="5">
                  <c:v>0.038205</c:v>
                </c:pt>
                <c:pt idx="6">
                  <c:v>0.026297</c:v>
                </c:pt>
                <c:pt idx="7">
                  <c:v>0.018312</c:v>
                </c:pt>
                <c:pt idx="8">
                  <c:v>0.238624</c:v>
                </c:pt>
                <c:pt idx="9">
                  <c:v>0.132004</c:v>
                </c:pt>
                <c:pt idx="10">
                  <c:v>0.270107</c:v>
                </c:pt>
                <c:pt idx="11">
                  <c:v>0.031409</c:v>
                </c:pt>
                <c:pt idx="12">
                  <c:v>0.185257</c:v>
                </c:pt>
                <c:pt idx="13">
                  <c:v>0.013791</c:v>
                </c:pt>
                <c:pt idx="14">
                  <c:v>0.049646</c:v>
                </c:pt>
                <c:pt idx="15">
                  <c:v>0.038677</c:v>
                </c:pt>
                <c:pt idx="16">
                  <c:v>0.041387</c:v>
                </c:pt>
                <c:pt idx="17">
                  <c:v>0.028197</c:v>
                </c:pt>
                <c:pt idx="18">
                  <c:v>0.194556</c:v>
                </c:pt>
                <c:pt idx="19">
                  <c:v>0.025573</c:v>
                </c:pt>
                <c:pt idx="20">
                  <c:v>0.056304</c:v>
                </c:pt>
                <c:pt idx="21">
                  <c:v>0.145444</c:v>
                </c:pt>
                <c:pt idx="22">
                  <c:v>0.024918</c:v>
                </c:pt>
                <c:pt idx="23">
                  <c:v>0.042085</c:v>
                </c:pt>
                <c:pt idx="24">
                  <c:v>0.046201</c:v>
                </c:pt>
                <c:pt idx="25">
                  <c:v>0.041719</c:v>
                </c:pt>
                <c:pt idx="26">
                  <c:v>0.039293</c:v>
                </c:pt>
                <c:pt idx="27">
                  <c:v>0.07596</c:v>
                </c:pt>
                <c:pt idx="28">
                  <c:v>0.026761</c:v>
                </c:pt>
                <c:pt idx="29">
                  <c:v>0.090512</c:v>
                </c:pt>
              </c:numCache>
            </c:numRef>
          </c:yVal>
          <c:smooth val="0"/>
        </c:ser>
        <c:axId val="13313248"/>
        <c:axId val="95083018"/>
      </c:scatterChart>
      <c:valAx>
        <c:axId val="13313248"/>
        <c:scaling>
          <c:orientation val="minMax"/>
          <c:min val="0.2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Urbanization rate of resident population 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.00_);\(#,##0.00\)" sourceLinked="0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5083018"/>
        <c:crossesAt val="0"/>
        <c:crossBetween val="midCat"/>
      </c:valAx>
      <c:valAx>
        <c:axId val="9508301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Proportion of temporary population 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.00_);\(#,##0.00\)" sourceLinked="0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331324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586800</xdr:colOff>
      <xdr:row>5</xdr:row>
      <xdr:rowOff>142560</xdr:rowOff>
    </xdr:from>
    <xdr:to>
      <xdr:col>20</xdr:col>
      <xdr:colOff>174960</xdr:colOff>
      <xdr:row>33</xdr:row>
      <xdr:rowOff>114480</xdr:rowOff>
    </xdr:to>
    <xdr:graphicFrame>
      <xdr:nvGraphicFramePr>
        <xdr:cNvPr id="0" name="图表 2"/>
        <xdr:cNvGraphicFramePr/>
      </xdr:nvGraphicFramePr>
      <xdr:xfrm>
        <a:off x="10106640" y="1047600"/>
        <a:ext cx="7411320" cy="503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1:X67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R39" activeCellId="0" sqref="R39"/>
    </sheetView>
  </sheetViews>
  <sheetFormatPr defaultColWidth="8.99609375" defaultRowHeight="14.25" zeroHeight="false" outlineLevelRow="0" outlineLevelCol="0"/>
  <cols>
    <col collapsed="false" customWidth="true" hidden="false" outlineLevel="0" max="4" min="4" style="0" width="16.37"/>
    <col collapsed="false" customWidth="true" hidden="false" outlineLevel="0" max="5" min="5" style="0" width="9.5"/>
    <col collapsed="false" customWidth="true" hidden="false" outlineLevel="0" max="6" min="6" style="0" width="8.36"/>
    <col collapsed="false" customWidth="true" hidden="false" outlineLevel="0" max="9" min="9" style="0" width="15.62"/>
    <col collapsed="false" customWidth="true" hidden="false" outlineLevel="0" max="10" min="10" style="0" width="14.62"/>
    <col collapsed="false" customWidth="true" hidden="false" outlineLevel="0" max="22" min="22" style="0" width="11.62"/>
  </cols>
  <sheetData>
    <row r="1" customFormat="false" ht="14.25" hidden="false" customHeight="false" outlineLevel="0" collapsed="false">
      <c r="D1" s="1"/>
      <c r="E1" s="1"/>
      <c r="F1" s="1" t="s">
        <v>0</v>
      </c>
      <c r="I1" s="1" t="s">
        <v>1</v>
      </c>
      <c r="J1" s="1" t="s">
        <v>0</v>
      </c>
      <c r="U1" s="0" t="s">
        <v>2</v>
      </c>
      <c r="V1" s="1" t="s">
        <v>3</v>
      </c>
      <c r="W1" s="1" t="s">
        <v>1</v>
      </c>
      <c r="X1" s="1" t="s">
        <v>4</v>
      </c>
    </row>
    <row r="2" customFormat="false" ht="14.25" hidden="false" customHeight="false" outlineLevel="0" collapsed="false">
      <c r="D2" s="1" t="s">
        <v>5</v>
      </c>
      <c r="E2" s="2" t="n">
        <v>0.862</v>
      </c>
      <c r="F2" s="2" t="n">
        <v>0.240909</v>
      </c>
      <c r="I2" s="2" t="n">
        <v>0.862</v>
      </c>
      <c r="J2" s="2" t="n">
        <v>0.240909</v>
      </c>
      <c r="U2" s="0" t="n">
        <v>11</v>
      </c>
      <c r="V2" s="1" t="s">
        <v>6</v>
      </c>
      <c r="W2" s="2" t="n">
        <v>0.632</v>
      </c>
      <c r="X2" s="2" t="n">
        <v>0.270107</v>
      </c>
    </row>
    <row r="3" customFormat="false" ht="14.25" hidden="false" customHeight="false" outlineLevel="0" collapsed="false">
      <c r="D3" s="1" t="s">
        <v>7</v>
      </c>
      <c r="E3" s="2" t="n">
        <v>0.8155</v>
      </c>
      <c r="F3" s="2" t="n">
        <v>0.149042</v>
      </c>
      <c r="I3" s="2" t="n">
        <v>0.8155</v>
      </c>
      <c r="J3" s="2" t="n">
        <v>0.149042</v>
      </c>
      <c r="U3" s="0" t="n">
        <v>1</v>
      </c>
      <c r="V3" s="1" t="s">
        <v>5</v>
      </c>
      <c r="W3" s="2" t="n">
        <v>0.862</v>
      </c>
      <c r="X3" s="2" t="n">
        <v>0.240909</v>
      </c>
    </row>
    <row r="4" customFormat="false" ht="14.25" hidden="false" customHeight="false" outlineLevel="0" collapsed="false">
      <c r="D4" s="1" t="s">
        <v>8</v>
      </c>
      <c r="E4" s="2" t="n">
        <v>0.468</v>
      </c>
      <c r="F4" s="2" t="n">
        <v>0.018534</v>
      </c>
      <c r="I4" s="2" t="n">
        <v>0.468</v>
      </c>
      <c r="J4" s="2" t="n">
        <v>0.018534</v>
      </c>
      <c r="U4" s="0" t="n">
        <v>9</v>
      </c>
      <c r="V4" s="1" t="s">
        <v>9</v>
      </c>
      <c r="W4" s="2" t="n">
        <v>0.893</v>
      </c>
      <c r="X4" s="2" t="n">
        <v>0.238624</v>
      </c>
    </row>
    <row r="5" customFormat="false" ht="14.25" hidden="false" customHeight="false" outlineLevel="0" collapsed="false">
      <c r="D5" s="1" t="s">
        <v>10</v>
      </c>
      <c r="E5" s="2" t="n">
        <v>0.5126</v>
      </c>
      <c r="F5" s="2" t="n">
        <v>0.03279</v>
      </c>
      <c r="I5" s="2" t="n">
        <v>0.5126</v>
      </c>
      <c r="J5" s="2" t="n">
        <v>0.03279</v>
      </c>
      <c r="U5" s="0" t="n">
        <v>19</v>
      </c>
      <c r="V5" s="1" t="s">
        <v>11</v>
      </c>
      <c r="W5" s="2" t="n">
        <v>0.674</v>
      </c>
      <c r="X5" s="2" t="n">
        <v>0.194556</v>
      </c>
    </row>
    <row r="6" customFormat="false" ht="14.25" hidden="false" customHeight="false" outlineLevel="0" collapsed="false">
      <c r="D6" s="1" t="s">
        <v>12</v>
      </c>
      <c r="E6" s="2" t="n">
        <v>0.5774</v>
      </c>
      <c r="F6" s="2" t="n">
        <v>0.063347</v>
      </c>
      <c r="I6" s="2" t="n">
        <v>0.5774</v>
      </c>
      <c r="J6" s="2" t="n">
        <v>0.063347</v>
      </c>
      <c r="U6" s="0" t="n">
        <v>13</v>
      </c>
      <c r="V6" s="1" t="s">
        <v>13</v>
      </c>
      <c r="W6" s="2" t="n">
        <v>0.596</v>
      </c>
      <c r="X6" s="2" t="n">
        <v>0.185257</v>
      </c>
    </row>
    <row r="7" customFormat="false" ht="14.25" hidden="false" customHeight="false" outlineLevel="0" collapsed="false">
      <c r="D7" s="1" t="s">
        <v>14</v>
      </c>
      <c r="E7" s="2" t="n">
        <v>0.6565</v>
      </c>
      <c r="F7" s="2" t="n">
        <v>0.038205</v>
      </c>
      <c r="I7" s="2" t="n">
        <v>0.6565</v>
      </c>
      <c r="J7" s="2" t="n">
        <v>0.038205</v>
      </c>
      <c r="U7" s="0" t="n">
        <v>2</v>
      </c>
      <c r="V7" s="1" t="s">
        <v>7</v>
      </c>
      <c r="W7" s="2" t="n">
        <v>0.8155</v>
      </c>
      <c r="X7" s="2" t="n">
        <v>0.149042</v>
      </c>
    </row>
    <row r="8" customFormat="false" ht="14.25" hidden="false" customHeight="false" outlineLevel="0" collapsed="false">
      <c r="D8" s="1" t="s">
        <v>15</v>
      </c>
      <c r="E8" s="2" t="n">
        <v>0.537</v>
      </c>
      <c r="F8" s="2" t="n">
        <v>0.026297</v>
      </c>
      <c r="I8" s="2" t="n">
        <v>0.537</v>
      </c>
      <c r="J8" s="2" t="n">
        <v>0.026297</v>
      </c>
      <c r="U8" s="0" t="n">
        <v>22</v>
      </c>
      <c r="V8" s="1" t="s">
        <v>16</v>
      </c>
      <c r="W8" s="2" t="n">
        <v>0.5698</v>
      </c>
      <c r="X8" s="2" t="n">
        <v>0.145444</v>
      </c>
    </row>
    <row r="9" customFormat="false" ht="14.25" hidden="false" customHeight="false" outlineLevel="0" collapsed="false">
      <c r="D9" s="1" t="s">
        <v>17</v>
      </c>
      <c r="E9" s="2" t="n">
        <v>0.569</v>
      </c>
      <c r="F9" s="2" t="n">
        <v>0.018312</v>
      </c>
      <c r="I9" s="2" t="n">
        <v>0.569</v>
      </c>
      <c r="J9" s="2" t="n">
        <v>0.018312</v>
      </c>
      <c r="U9" s="0" t="n">
        <v>10</v>
      </c>
      <c r="V9" s="1" t="s">
        <v>18</v>
      </c>
      <c r="W9" s="2" t="n">
        <v>0.63</v>
      </c>
      <c r="X9" s="2" t="n">
        <v>0.132004</v>
      </c>
    </row>
    <row r="10" customFormat="false" ht="14.25" hidden="false" customHeight="false" outlineLevel="0" collapsed="false">
      <c r="D10" s="1" t="s">
        <v>9</v>
      </c>
      <c r="E10" s="2" t="n">
        <v>0.893</v>
      </c>
      <c r="F10" s="2" t="n">
        <v>0.238624</v>
      </c>
      <c r="I10" s="2" t="n">
        <v>0.893</v>
      </c>
      <c r="J10" s="2" t="n">
        <v>0.238624</v>
      </c>
      <c r="U10" s="0" t="n">
        <v>30</v>
      </c>
      <c r="V10" s="1" t="s">
        <v>19</v>
      </c>
      <c r="W10" s="2" t="n">
        <v>0.4398</v>
      </c>
      <c r="X10" s="2" t="n">
        <v>0.090512</v>
      </c>
    </row>
    <row r="11" customFormat="false" ht="14.25" hidden="false" customHeight="false" outlineLevel="0" collapsed="false">
      <c r="D11" s="1" t="s">
        <v>18</v>
      </c>
      <c r="E11" s="2" t="n">
        <v>0.63</v>
      </c>
      <c r="F11" s="2" t="n">
        <v>0.132004</v>
      </c>
      <c r="I11" s="2" t="n">
        <v>0.63</v>
      </c>
      <c r="J11" s="2" t="n">
        <v>0.132004</v>
      </c>
      <c r="U11" s="0" t="n">
        <v>28</v>
      </c>
      <c r="V11" s="1" t="s">
        <v>20</v>
      </c>
      <c r="W11" s="2" t="n">
        <v>0.4744</v>
      </c>
      <c r="X11" s="2" t="n">
        <v>0.07596</v>
      </c>
    </row>
    <row r="12" customFormat="false" ht="14.25" hidden="false" customHeight="false" outlineLevel="0" collapsed="false">
      <c r="D12" s="1" t="s">
        <v>6</v>
      </c>
      <c r="E12" s="2" t="n">
        <v>0.632</v>
      </c>
      <c r="F12" s="2" t="n">
        <v>0.270107</v>
      </c>
      <c r="I12" s="2" t="n">
        <v>0.632</v>
      </c>
      <c r="J12" s="2" t="n">
        <v>0.270107</v>
      </c>
      <c r="U12" s="0" t="n">
        <v>5</v>
      </c>
      <c r="V12" s="1" t="s">
        <v>12</v>
      </c>
      <c r="W12" s="2" t="n">
        <v>0.5774</v>
      </c>
      <c r="X12" s="2" t="n">
        <v>0.063347</v>
      </c>
    </row>
    <row r="13" customFormat="false" ht="14.25" hidden="false" customHeight="false" outlineLevel="0" collapsed="false">
      <c r="D13" s="1" t="s">
        <v>21</v>
      </c>
      <c r="E13" s="2" t="n">
        <v>0.465</v>
      </c>
      <c r="F13" s="2" t="n">
        <v>0.031409</v>
      </c>
      <c r="I13" s="2" t="n">
        <v>0.465</v>
      </c>
      <c r="J13" s="2" t="n">
        <v>0.031409</v>
      </c>
      <c r="U13" s="0" t="n">
        <v>21</v>
      </c>
      <c r="V13" s="1" t="s">
        <v>22</v>
      </c>
      <c r="W13" s="2" t="n">
        <v>0.516</v>
      </c>
      <c r="X13" s="2" t="n">
        <v>0.056304</v>
      </c>
    </row>
    <row r="14" customFormat="false" ht="14.25" hidden="false" customHeight="false" outlineLevel="0" collapsed="false">
      <c r="D14" s="1" t="s">
        <v>13</v>
      </c>
      <c r="E14" s="2" t="n">
        <v>0.596</v>
      </c>
      <c r="F14" s="2" t="n">
        <v>0.185257</v>
      </c>
      <c r="I14" s="2" t="n">
        <v>0.596</v>
      </c>
      <c r="J14" s="2" t="n">
        <v>0.185257</v>
      </c>
      <c r="U14" s="0" t="n">
        <v>15</v>
      </c>
      <c r="V14" s="1" t="s">
        <v>23</v>
      </c>
      <c r="W14" s="2" t="n">
        <v>0.5243</v>
      </c>
      <c r="X14" s="2" t="n">
        <v>0.049646</v>
      </c>
    </row>
    <row r="15" customFormat="false" ht="14.25" hidden="false" customHeight="false" outlineLevel="0" collapsed="false">
      <c r="D15" s="1" t="s">
        <v>24</v>
      </c>
      <c r="E15" s="2" t="n">
        <v>0.4751</v>
      </c>
      <c r="F15" s="2" t="n">
        <v>0.013791</v>
      </c>
      <c r="I15" s="2" t="n">
        <v>0.4751</v>
      </c>
      <c r="J15" s="2" t="n">
        <v>0.013791</v>
      </c>
      <c r="U15" s="0" t="n">
        <v>25</v>
      </c>
      <c r="V15" s="0" t="s">
        <v>25</v>
      </c>
      <c r="W15" s="2" t="n">
        <v>0.3931</v>
      </c>
      <c r="X15" s="2" t="n">
        <v>0.046201</v>
      </c>
    </row>
    <row r="16" customFormat="false" ht="14.25" hidden="false" customHeight="false" outlineLevel="0" collapsed="false">
      <c r="D16" s="1" t="s">
        <v>23</v>
      </c>
      <c r="E16" s="2" t="n">
        <v>0.5243</v>
      </c>
      <c r="F16" s="2" t="n">
        <v>0.049646</v>
      </c>
      <c r="I16" s="2" t="n">
        <v>0.5243</v>
      </c>
      <c r="J16" s="2" t="n">
        <v>0.049646</v>
      </c>
      <c r="U16" s="0" t="n">
        <v>24</v>
      </c>
      <c r="V16" s="0" t="s">
        <v>26</v>
      </c>
      <c r="W16" s="2" t="n">
        <v>0.3641</v>
      </c>
      <c r="X16" s="2" t="n">
        <v>0.042085</v>
      </c>
    </row>
    <row r="17" customFormat="false" ht="14.25" hidden="false" customHeight="false" outlineLevel="0" collapsed="false">
      <c r="D17" s="1" t="s">
        <v>27</v>
      </c>
      <c r="E17" s="2" t="n">
        <v>0.4243</v>
      </c>
      <c r="F17" s="2" t="n">
        <v>0.038677</v>
      </c>
      <c r="I17" s="2" t="n">
        <v>0.4243</v>
      </c>
      <c r="J17" s="2" t="n">
        <v>0.038677</v>
      </c>
      <c r="U17" s="0" t="n">
        <v>26</v>
      </c>
      <c r="V17" s="0" t="s">
        <v>28</v>
      </c>
      <c r="W17" s="2" t="n">
        <v>0.5002</v>
      </c>
      <c r="X17" s="2" t="n">
        <v>0.041719</v>
      </c>
    </row>
    <row r="18" customFormat="false" ht="14.25" hidden="false" customHeight="false" outlineLevel="0" collapsed="false">
      <c r="D18" s="1" t="s">
        <v>29</v>
      </c>
      <c r="E18" s="2" t="n">
        <v>0.535</v>
      </c>
      <c r="F18" s="2" t="n">
        <v>0.041387</v>
      </c>
      <c r="I18" s="2" t="n">
        <v>0.535</v>
      </c>
      <c r="J18" s="2" t="n">
        <v>0.041387</v>
      </c>
      <c r="U18" s="0" t="n">
        <v>17</v>
      </c>
      <c r="V18" s="1" t="s">
        <v>29</v>
      </c>
      <c r="W18" s="2" t="n">
        <v>0.535</v>
      </c>
      <c r="X18" s="2" t="n">
        <v>0.041387</v>
      </c>
    </row>
    <row r="19" customFormat="false" ht="14.25" hidden="false" customHeight="false" outlineLevel="0" collapsed="false">
      <c r="D19" s="1" t="s">
        <v>30</v>
      </c>
      <c r="E19" s="2" t="n">
        <v>0.4665</v>
      </c>
      <c r="F19" s="2" t="n">
        <v>0.028197</v>
      </c>
      <c r="I19" s="2" t="n">
        <v>0.4665</v>
      </c>
      <c r="J19" s="2" t="n">
        <v>0.028197</v>
      </c>
      <c r="U19" s="0" t="n">
        <v>27</v>
      </c>
      <c r="V19" s="0" t="s">
        <v>31</v>
      </c>
      <c r="W19" s="2" t="n">
        <v>0.3875</v>
      </c>
      <c r="X19" s="2" t="n">
        <v>0.039293</v>
      </c>
    </row>
    <row r="20" customFormat="false" ht="14.25" hidden="false" customHeight="false" outlineLevel="0" collapsed="false">
      <c r="D20" s="1" t="s">
        <v>11</v>
      </c>
      <c r="E20" s="2" t="n">
        <v>0.674</v>
      </c>
      <c r="F20" s="2" t="n">
        <v>0.194556</v>
      </c>
      <c r="I20" s="2" t="n">
        <v>0.674</v>
      </c>
      <c r="J20" s="2" t="n">
        <v>0.194556</v>
      </c>
      <c r="U20" s="0" t="n">
        <v>16</v>
      </c>
      <c r="V20" s="1" t="s">
        <v>27</v>
      </c>
      <c r="W20" s="2" t="n">
        <v>0.4243</v>
      </c>
      <c r="X20" s="2" t="n">
        <v>0.038677</v>
      </c>
    </row>
    <row r="21" customFormat="false" ht="14.25" hidden="false" customHeight="false" outlineLevel="0" collapsed="false">
      <c r="D21" s="1" t="s">
        <v>32</v>
      </c>
      <c r="E21" s="2" t="n">
        <v>0.4353</v>
      </c>
      <c r="F21" s="2" t="n">
        <v>0.025573</v>
      </c>
      <c r="I21" s="2" t="n">
        <v>0.4353</v>
      </c>
      <c r="J21" s="2" t="n">
        <v>0.025573</v>
      </c>
      <c r="U21" s="0" t="n">
        <v>6</v>
      </c>
      <c r="V21" s="1" t="s">
        <v>14</v>
      </c>
      <c r="W21" s="2" t="n">
        <v>0.6565</v>
      </c>
      <c r="X21" s="2" t="n">
        <v>0.038205</v>
      </c>
    </row>
    <row r="22" customFormat="false" ht="14.25" hidden="false" customHeight="false" outlineLevel="0" collapsed="false">
      <c r="D22" s="1" t="s">
        <v>22</v>
      </c>
      <c r="E22" s="2" t="n">
        <v>0.516</v>
      </c>
      <c r="F22" s="2" t="n">
        <v>0.056304</v>
      </c>
      <c r="I22" s="2" t="n">
        <v>0.516</v>
      </c>
      <c r="J22" s="2" t="n">
        <v>0.056304</v>
      </c>
      <c r="U22" s="0" t="n">
        <v>4</v>
      </c>
      <c r="V22" s="1" t="s">
        <v>10</v>
      </c>
      <c r="W22" s="2" t="n">
        <v>0.5126</v>
      </c>
      <c r="X22" s="2" t="n">
        <v>0.03279</v>
      </c>
    </row>
    <row r="23" customFormat="false" ht="14.25" hidden="false" customHeight="false" outlineLevel="0" collapsed="false">
      <c r="D23" s="1" t="s">
        <v>16</v>
      </c>
      <c r="E23" s="2" t="n">
        <v>0.5698</v>
      </c>
      <c r="F23" s="2" t="n">
        <v>0.145444</v>
      </c>
      <c r="I23" s="2" t="n">
        <v>0.5698</v>
      </c>
      <c r="J23" s="2" t="n">
        <v>0.145444</v>
      </c>
      <c r="U23" s="0" t="n">
        <v>12</v>
      </c>
      <c r="V23" s="1" t="s">
        <v>21</v>
      </c>
      <c r="W23" s="2" t="n">
        <v>0.465</v>
      </c>
      <c r="X23" s="2" t="n">
        <v>0.031409</v>
      </c>
    </row>
    <row r="24" customFormat="false" ht="14.25" hidden="false" customHeight="false" outlineLevel="0" collapsed="false">
      <c r="D24" s="1" t="s">
        <v>33</v>
      </c>
      <c r="E24" s="2" t="n">
        <v>0.4353</v>
      </c>
      <c r="F24" s="2" t="n">
        <v>0.024918</v>
      </c>
      <c r="I24" s="2" t="n">
        <v>0.4353</v>
      </c>
      <c r="J24" s="2" t="n">
        <v>0.024918</v>
      </c>
      <c r="U24" s="0" t="n">
        <v>18</v>
      </c>
      <c r="V24" s="1" t="s">
        <v>30</v>
      </c>
      <c r="W24" s="2" t="n">
        <v>0.4665</v>
      </c>
      <c r="X24" s="2" t="n">
        <v>0.028197</v>
      </c>
    </row>
    <row r="25" customFormat="false" ht="14.25" hidden="false" customHeight="false" outlineLevel="0" collapsed="false">
      <c r="D25" s="0" t="s">
        <v>26</v>
      </c>
      <c r="E25" s="2" t="n">
        <v>0.3641</v>
      </c>
      <c r="F25" s="2" t="n">
        <v>0.042085</v>
      </c>
      <c r="I25" s="2" t="n">
        <v>0.3641</v>
      </c>
      <c r="J25" s="2" t="n">
        <v>0.042085</v>
      </c>
      <c r="U25" s="0" t="n">
        <v>29</v>
      </c>
      <c r="V25" s="0" t="s">
        <v>34</v>
      </c>
      <c r="W25" s="2" t="n">
        <v>0.5067</v>
      </c>
      <c r="X25" s="2" t="n">
        <v>0.026761</v>
      </c>
    </row>
    <row r="26" customFormat="false" ht="14.25" hidden="false" customHeight="false" outlineLevel="0" collapsed="false">
      <c r="D26" s="0" t="s">
        <v>25</v>
      </c>
      <c r="E26" s="2" t="n">
        <v>0.3931</v>
      </c>
      <c r="F26" s="2" t="n">
        <v>0.046201</v>
      </c>
      <c r="I26" s="2" t="n">
        <v>0.3931</v>
      </c>
      <c r="J26" s="2" t="n">
        <v>0.046201</v>
      </c>
      <c r="U26" s="0" t="n">
        <v>7</v>
      </c>
      <c r="V26" s="1" t="s">
        <v>15</v>
      </c>
      <c r="W26" s="2" t="n">
        <v>0.537</v>
      </c>
      <c r="X26" s="2" t="n">
        <v>0.026297</v>
      </c>
    </row>
    <row r="27" customFormat="false" ht="14.25" hidden="false" customHeight="false" outlineLevel="0" collapsed="false">
      <c r="D27" s="0" t="s">
        <v>28</v>
      </c>
      <c r="E27" s="2" t="n">
        <v>0.5002</v>
      </c>
      <c r="F27" s="2" t="n">
        <v>0.041719</v>
      </c>
      <c r="I27" s="2" t="n">
        <v>0.5002</v>
      </c>
      <c r="J27" s="2" t="n">
        <v>0.041719</v>
      </c>
      <c r="U27" s="0" t="n">
        <v>20</v>
      </c>
      <c r="V27" s="1" t="s">
        <v>32</v>
      </c>
      <c r="W27" s="2" t="n">
        <v>0.4353</v>
      </c>
      <c r="X27" s="2" t="n">
        <v>0.025573</v>
      </c>
    </row>
    <row r="28" customFormat="false" ht="14.25" hidden="false" customHeight="false" outlineLevel="0" collapsed="false">
      <c r="D28" s="0" t="s">
        <v>31</v>
      </c>
      <c r="E28" s="2" t="n">
        <v>0.3875</v>
      </c>
      <c r="F28" s="2" t="n">
        <v>0.039293</v>
      </c>
      <c r="I28" s="2" t="n">
        <v>0.3875</v>
      </c>
      <c r="J28" s="2" t="n">
        <v>0.039293</v>
      </c>
      <c r="U28" s="0" t="n">
        <v>23</v>
      </c>
      <c r="V28" s="1" t="s">
        <v>33</v>
      </c>
      <c r="W28" s="2" t="n">
        <v>0.4353</v>
      </c>
      <c r="X28" s="2" t="n">
        <v>0.024918</v>
      </c>
    </row>
    <row r="29" customFormat="false" ht="14.25" hidden="false" customHeight="false" outlineLevel="0" collapsed="false">
      <c r="D29" s="0" t="s">
        <v>20</v>
      </c>
      <c r="E29" s="2" t="n">
        <v>0.4744</v>
      </c>
      <c r="F29" s="2" t="n">
        <v>0.07596</v>
      </c>
      <c r="I29" s="2" t="n">
        <v>0.4744</v>
      </c>
      <c r="J29" s="2" t="n">
        <v>0.07596</v>
      </c>
      <c r="U29" s="0" t="n">
        <v>3</v>
      </c>
      <c r="V29" s="1" t="s">
        <v>8</v>
      </c>
      <c r="W29" s="2" t="n">
        <v>0.468</v>
      </c>
      <c r="X29" s="2" t="n">
        <v>0.018534</v>
      </c>
    </row>
    <row r="30" customFormat="false" ht="14.25" hidden="false" customHeight="false" outlineLevel="0" collapsed="false">
      <c r="D30" s="0" t="s">
        <v>34</v>
      </c>
      <c r="E30" s="2" t="n">
        <v>0.5067</v>
      </c>
      <c r="F30" s="2" t="n">
        <v>0.026761</v>
      </c>
      <c r="I30" s="2" t="n">
        <v>0.5067</v>
      </c>
      <c r="J30" s="2" t="n">
        <v>0.026761</v>
      </c>
      <c r="U30" s="0" t="n">
        <v>8</v>
      </c>
      <c r="V30" s="1" t="s">
        <v>17</v>
      </c>
      <c r="W30" s="2" t="n">
        <v>0.569</v>
      </c>
      <c r="X30" s="2" t="n">
        <v>0.018312</v>
      </c>
    </row>
    <row r="31" customFormat="false" ht="14.25" hidden="false" customHeight="false" outlineLevel="0" collapsed="false">
      <c r="D31" s="0" t="s">
        <v>19</v>
      </c>
      <c r="E31" s="2" t="n">
        <v>0.4398</v>
      </c>
      <c r="F31" s="2" t="n">
        <v>0.090512</v>
      </c>
      <c r="I31" s="2" t="n">
        <v>0.4398</v>
      </c>
      <c r="J31" s="2" t="n">
        <v>0.090512</v>
      </c>
      <c r="U31" s="0" t="n">
        <v>14</v>
      </c>
      <c r="V31" s="1" t="s">
        <v>24</v>
      </c>
      <c r="W31" s="2" t="n">
        <v>0.4751</v>
      </c>
      <c r="X31" s="2" t="n">
        <v>0.013791</v>
      </c>
    </row>
    <row r="37" customFormat="false" ht="14.25" hidden="false" customHeight="false" outlineLevel="0" collapsed="false">
      <c r="F37" s="0" t="s">
        <v>2</v>
      </c>
      <c r="G37" s="0" t="s">
        <v>35</v>
      </c>
      <c r="H37" s="0" t="s">
        <v>36</v>
      </c>
      <c r="I37" s="0" t="s">
        <v>37</v>
      </c>
      <c r="J37" s="0" t="s">
        <v>38</v>
      </c>
    </row>
    <row r="38" customFormat="false" ht="14.25" hidden="false" customHeight="false" outlineLevel="0" collapsed="false">
      <c r="F38" s="0" t="n">
        <v>11</v>
      </c>
      <c r="G38" s="0" t="n">
        <v>2012</v>
      </c>
      <c r="H38" s="0" t="n">
        <v>0.632</v>
      </c>
      <c r="I38" s="0" t="n">
        <v>0.317</v>
      </c>
      <c r="J38" s="0" t="n">
        <v>0.270107</v>
      </c>
      <c r="L38" s="3" t="s">
        <v>39</v>
      </c>
    </row>
    <row r="39" customFormat="false" ht="14.25" hidden="false" customHeight="false" outlineLevel="0" collapsed="false">
      <c r="F39" s="0" t="n">
        <v>1</v>
      </c>
      <c r="G39" s="0" t="n">
        <v>2012</v>
      </c>
      <c r="H39" s="0" t="n">
        <v>0.862</v>
      </c>
      <c r="I39" s="0" t="n">
        <v>0.8013</v>
      </c>
      <c r="J39" s="0" t="n">
        <v>0.240909</v>
      </c>
      <c r="L39" s="3" t="s">
        <v>40</v>
      </c>
    </row>
    <row r="40" customFormat="false" ht="14.25" hidden="false" customHeight="false" outlineLevel="0" collapsed="false">
      <c r="F40" s="0" t="n">
        <v>9</v>
      </c>
      <c r="G40" s="0" t="n">
        <v>2012</v>
      </c>
      <c r="H40" s="0" t="n">
        <v>0.893</v>
      </c>
      <c r="I40" s="0" t="n">
        <v>0.8976</v>
      </c>
      <c r="J40" s="0" t="n">
        <v>0.238624</v>
      </c>
      <c r="L40" s="3" t="s">
        <v>41</v>
      </c>
    </row>
    <row r="41" customFormat="false" ht="14.25" hidden="false" customHeight="false" outlineLevel="0" collapsed="false">
      <c r="F41" s="0" t="n">
        <v>19</v>
      </c>
      <c r="G41" s="0" t="n">
        <v>2012</v>
      </c>
      <c r="H41" s="0" t="n">
        <v>0.674</v>
      </c>
      <c r="I41" s="0" t="n">
        <v>0.5217</v>
      </c>
      <c r="J41" s="0" t="n">
        <v>0.194556</v>
      </c>
      <c r="L41" s="3" t="s">
        <v>42</v>
      </c>
    </row>
    <row r="42" customFormat="false" ht="14.25" hidden="false" customHeight="false" outlineLevel="0" collapsed="false">
      <c r="F42" s="0" t="n">
        <v>13</v>
      </c>
      <c r="G42" s="0" t="n">
        <v>2012</v>
      </c>
      <c r="H42" s="0" t="n">
        <v>0.596</v>
      </c>
      <c r="I42" s="0" t="n">
        <v>0.3411</v>
      </c>
      <c r="J42" s="0" t="n">
        <v>0.185257</v>
      </c>
      <c r="L42" s="3" t="s">
        <v>43</v>
      </c>
    </row>
    <row r="43" customFormat="false" ht="14.25" hidden="false" customHeight="false" outlineLevel="0" collapsed="false">
      <c r="F43" s="0" t="n">
        <v>2</v>
      </c>
      <c r="G43" s="0" t="n">
        <v>2012</v>
      </c>
      <c r="H43" s="0" t="n">
        <v>0.8155</v>
      </c>
      <c r="I43" s="0" t="n">
        <v>0.6214</v>
      </c>
      <c r="J43" s="0" t="n">
        <v>0.149042</v>
      </c>
      <c r="L43" s="3" t="s">
        <v>44</v>
      </c>
    </row>
    <row r="44" customFormat="false" ht="14.25" hidden="false" customHeight="false" outlineLevel="0" collapsed="false">
      <c r="F44" s="0" t="n">
        <v>22</v>
      </c>
      <c r="G44" s="0" t="n">
        <v>2012</v>
      </c>
      <c r="H44" s="0" t="n">
        <v>0.5698</v>
      </c>
      <c r="I44" s="0" t="n">
        <v>0.394</v>
      </c>
      <c r="J44" s="0" t="n">
        <v>0.145444</v>
      </c>
      <c r="L44" s="3" t="s">
        <v>45</v>
      </c>
    </row>
    <row r="45" customFormat="false" ht="14.25" hidden="false" customHeight="false" outlineLevel="0" collapsed="false">
      <c r="F45" s="0" t="n">
        <v>10</v>
      </c>
      <c r="G45" s="0" t="n">
        <v>2012</v>
      </c>
      <c r="H45" s="0" t="n">
        <v>0.63</v>
      </c>
      <c r="I45" s="0" t="n">
        <v>0.5599</v>
      </c>
      <c r="J45" s="0" t="n">
        <v>0.132004</v>
      </c>
      <c r="L45" s="3" t="s">
        <v>46</v>
      </c>
    </row>
    <row r="46" customFormat="false" ht="14.25" hidden="false" customHeight="false" outlineLevel="0" collapsed="false">
      <c r="F46" s="0" t="n">
        <v>30</v>
      </c>
      <c r="G46" s="0" t="n">
        <v>2012</v>
      </c>
      <c r="H46" s="0" t="n">
        <v>0.4398</v>
      </c>
      <c r="I46" s="0" t="n">
        <v>0.4277</v>
      </c>
      <c r="J46" s="0" t="n">
        <v>0.090512</v>
      </c>
      <c r="L46" s="3" t="s">
        <v>47</v>
      </c>
    </row>
    <row r="47" customFormat="false" ht="14.25" hidden="false" customHeight="false" outlineLevel="0" collapsed="false">
      <c r="F47" s="0" t="n">
        <v>28</v>
      </c>
      <c r="G47" s="0" t="n">
        <v>2012</v>
      </c>
      <c r="H47" s="0" t="n">
        <v>0.4744</v>
      </c>
      <c r="I47" s="0" t="n">
        <v>0.36</v>
      </c>
      <c r="J47" s="0" t="n">
        <v>0.07596</v>
      </c>
      <c r="L47" s="3" t="s">
        <v>48</v>
      </c>
    </row>
    <row r="48" customFormat="false" ht="14.25" hidden="false" customHeight="false" outlineLevel="0" collapsed="false">
      <c r="F48" s="0" t="n">
        <v>5</v>
      </c>
      <c r="G48" s="0" t="n">
        <v>2012</v>
      </c>
      <c r="H48" s="0" t="n">
        <v>0.5774</v>
      </c>
      <c r="I48" s="0" t="n">
        <v>0.4118</v>
      </c>
      <c r="J48" s="0" t="n">
        <v>0.063347</v>
      </c>
      <c r="L48" s="3" t="s">
        <v>49</v>
      </c>
    </row>
    <row r="49" customFormat="false" ht="14.25" hidden="false" customHeight="false" outlineLevel="0" collapsed="false">
      <c r="D49" s="1" t="s">
        <v>50</v>
      </c>
      <c r="F49" s="0" t="n">
        <v>21</v>
      </c>
      <c r="G49" s="0" t="n">
        <v>2012</v>
      </c>
      <c r="H49" s="0" t="n">
        <v>0.516</v>
      </c>
      <c r="I49" s="0" t="n">
        <v>0.3795</v>
      </c>
      <c r="J49" s="0" t="n">
        <v>0.056304</v>
      </c>
      <c r="L49" s="3" t="s">
        <v>51</v>
      </c>
    </row>
    <row r="50" customFormat="false" ht="14.25" hidden="false" customHeight="false" outlineLevel="0" collapsed="false">
      <c r="F50" s="0" t="n">
        <v>15</v>
      </c>
      <c r="G50" s="0" t="n">
        <v>2012</v>
      </c>
      <c r="H50" s="0" t="n">
        <v>0.5243</v>
      </c>
      <c r="I50" s="0" t="n">
        <v>0.4197</v>
      </c>
      <c r="J50" s="0" t="n">
        <v>0.049646</v>
      </c>
      <c r="L50" s="3" t="s">
        <v>52</v>
      </c>
    </row>
    <row r="51" customFormat="false" ht="14.25" hidden="false" customHeight="false" outlineLevel="0" collapsed="false">
      <c r="F51" s="0" t="n">
        <v>25</v>
      </c>
      <c r="G51" s="0" t="n">
        <v>2012</v>
      </c>
      <c r="H51" s="0" t="n">
        <v>0.3931</v>
      </c>
      <c r="I51" s="0" t="n">
        <v>0.2276</v>
      </c>
      <c r="J51" s="0" t="n">
        <v>0.046201</v>
      </c>
      <c r="L51" s="3" t="s">
        <v>53</v>
      </c>
    </row>
    <row r="52" customFormat="false" ht="14.25" hidden="false" customHeight="false" outlineLevel="0" collapsed="false">
      <c r="F52" s="0" t="n">
        <v>24</v>
      </c>
      <c r="G52" s="0" t="n">
        <v>2012</v>
      </c>
      <c r="H52" s="0" t="n">
        <v>0.3641</v>
      </c>
      <c r="I52" s="0" t="n">
        <v>0.1658</v>
      </c>
      <c r="J52" s="0" t="n">
        <v>0.042085</v>
      </c>
      <c r="L52" s="3" t="s">
        <v>54</v>
      </c>
    </row>
    <row r="53" customFormat="false" ht="14.25" hidden="false" customHeight="false" outlineLevel="0" collapsed="false">
      <c r="F53" s="0" t="n">
        <v>26</v>
      </c>
      <c r="G53" s="0" t="n">
        <v>2012</v>
      </c>
      <c r="H53" s="0" t="n">
        <v>0.5002</v>
      </c>
      <c r="I53" s="0" t="n">
        <v>0.3709</v>
      </c>
      <c r="J53" s="0" t="n">
        <v>0.041719</v>
      </c>
      <c r="L53" s="3" t="s">
        <v>55</v>
      </c>
    </row>
    <row r="54" customFormat="false" ht="14.25" hidden="false" customHeight="false" outlineLevel="0" collapsed="false">
      <c r="F54" s="0" t="n">
        <v>17</v>
      </c>
      <c r="G54" s="0" t="n">
        <v>2012</v>
      </c>
      <c r="H54" s="0" t="n">
        <v>0.535</v>
      </c>
      <c r="I54" s="0" t="n">
        <v>0.3456</v>
      </c>
      <c r="J54" s="0" t="n">
        <v>0.041387</v>
      </c>
      <c r="L54" s="3" t="s">
        <v>56</v>
      </c>
    </row>
    <row r="55" customFormat="false" ht="14.25" hidden="false" customHeight="false" outlineLevel="0" collapsed="false">
      <c r="F55" s="0" t="n">
        <v>27</v>
      </c>
      <c r="G55" s="0" t="n">
        <v>2012</v>
      </c>
      <c r="H55" s="0" t="n">
        <v>0.3875</v>
      </c>
      <c r="I55" s="0" t="n">
        <v>0.2738</v>
      </c>
      <c r="J55" s="0" t="n">
        <v>0.039293</v>
      </c>
      <c r="L55" s="3" t="s">
        <v>57</v>
      </c>
    </row>
    <row r="56" customFormat="false" ht="14.25" hidden="false" customHeight="false" outlineLevel="0" collapsed="false">
      <c r="F56" s="0" t="n">
        <v>16</v>
      </c>
      <c r="G56" s="0" t="n">
        <v>2012</v>
      </c>
      <c r="H56" s="0" t="n">
        <v>0.4243</v>
      </c>
      <c r="I56" s="0" t="n">
        <v>0.2227</v>
      </c>
      <c r="J56" s="0" t="n">
        <v>0.038677</v>
      </c>
      <c r="L56" s="3" t="s">
        <v>58</v>
      </c>
    </row>
    <row r="57" customFormat="false" ht="14.25" hidden="false" customHeight="false" outlineLevel="0" collapsed="false">
      <c r="F57" s="0" t="n">
        <v>6</v>
      </c>
      <c r="G57" s="0" t="n">
        <v>2012</v>
      </c>
      <c r="H57" s="0" t="n">
        <v>0.6565</v>
      </c>
      <c r="I57" s="0" t="n">
        <v>0.5145</v>
      </c>
      <c r="J57" s="0" t="n">
        <v>0.038205</v>
      </c>
      <c r="L57" s="3" t="s">
        <v>59</v>
      </c>
    </row>
    <row r="58" customFormat="false" ht="14.25" hidden="false" customHeight="false" outlineLevel="0" collapsed="false">
      <c r="F58" s="0" t="n">
        <v>4</v>
      </c>
      <c r="G58" s="0" t="n">
        <v>2012</v>
      </c>
      <c r="H58" s="0" t="n">
        <v>0.5126</v>
      </c>
      <c r="I58" s="0" t="n">
        <v>0.3348</v>
      </c>
      <c r="J58" s="0" t="n">
        <v>0.03279</v>
      </c>
      <c r="L58" s="3" t="s">
        <v>60</v>
      </c>
    </row>
    <row r="59" customFormat="false" ht="14.25" hidden="false" customHeight="false" outlineLevel="0" collapsed="false">
      <c r="F59" s="0" t="n">
        <v>12</v>
      </c>
      <c r="G59" s="0" t="n">
        <v>2012</v>
      </c>
      <c r="H59" s="0" t="n">
        <v>0.465</v>
      </c>
      <c r="I59" s="0" t="n">
        <v>0.2285</v>
      </c>
      <c r="J59" s="0" t="n">
        <v>0.031409</v>
      </c>
      <c r="L59" s="3" t="s">
        <v>61</v>
      </c>
    </row>
    <row r="60" customFormat="false" ht="14.25" hidden="false" customHeight="false" outlineLevel="0" collapsed="false">
      <c r="F60" s="0" t="n">
        <v>18</v>
      </c>
      <c r="G60" s="0" t="n">
        <v>2012</v>
      </c>
      <c r="H60" s="0" t="n">
        <v>0.4665</v>
      </c>
      <c r="I60" s="0" t="n">
        <v>0.2229</v>
      </c>
      <c r="J60" s="0" t="n">
        <v>0.028197</v>
      </c>
      <c r="L60" s="3" t="s">
        <v>62</v>
      </c>
    </row>
    <row r="61" customFormat="false" ht="14.25" hidden="false" customHeight="false" outlineLevel="0" collapsed="false">
      <c r="F61" s="0" t="n">
        <v>29</v>
      </c>
      <c r="G61" s="0" t="n">
        <v>2012</v>
      </c>
      <c r="H61" s="0" t="n">
        <v>0.5067</v>
      </c>
      <c r="I61" s="0" t="n">
        <v>0.3942</v>
      </c>
      <c r="J61" s="0" t="n">
        <v>0.026761</v>
      </c>
      <c r="L61" s="3" t="s">
        <v>63</v>
      </c>
    </row>
    <row r="62" customFormat="false" ht="14.25" hidden="false" customHeight="false" outlineLevel="0" collapsed="false">
      <c r="F62" s="0" t="n">
        <v>7</v>
      </c>
      <c r="G62" s="0" t="n">
        <v>2012</v>
      </c>
      <c r="H62" s="0" t="n">
        <v>0.537</v>
      </c>
      <c r="I62" s="0" t="n">
        <v>0.4689</v>
      </c>
      <c r="J62" s="0" t="n">
        <v>0.026297</v>
      </c>
      <c r="L62" s="3" t="s">
        <v>64</v>
      </c>
    </row>
    <row r="63" customFormat="false" ht="14.25" hidden="false" customHeight="false" outlineLevel="0" collapsed="false">
      <c r="F63" s="0" t="n">
        <v>20</v>
      </c>
      <c r="G63" s="0" t="n">
        <v>2012</v>
      </c>
      <c r="H63" s="0" t="n">
        <v>0.4353</v>
      </c>
      <c r="I63" s="0" t="n">
        <v>0.1918</v>
      </c>
      <c r="J63" s="0" t="n">
        <v>0.025573</v>
      </c>
      <c r="L63" s="3" t="s">
        <v>65</v>
      </c>
    </row>
    <row r="64" customFormat="false" ht="14.25" hidden="false" customHeight="false" outlineLevel="0" collapsed="false">
      <c r="F64" s="0" t="n">
        <v>23</v>
      </c>
      <c r="G64" s="0" t="n">
        <v>2012</v>
      </c>
      <c r="H64" s="0" t="n">
        <v>0.4353</v>
      </c>
      <c r="I64" s="0" t="n">
        <v>0.2814</v>
      </c>
      <c r="J64" s="0" t="n">
        <v>0.024918</v>
      </c>
      <c r="L64" s="3" t="s">
        <v>66</v>
      </c>
    </row>
    <row r="65" customFormat="false" ht="14.25" hidden="false" customHeight="false" outlineLevel="0" collapsed="false">
      <c r="F65" s="0" t="n">
        <v>3</v>
      </c>
      <c r="G65" s="0" t="n">
        <v>2012</v>
      </c>
      <c r="H65" s="0" t="n">
        <v>0.468</v>
      </c>
      <c r="I65" s="0" t="n">
        <v>0.3204</v>
      </c>
      <c r="J65" s="0" t="n">
        <v>0.018534</v>
      </c>
      <c r="L65" s="3" t="s">
        <v>67</v>
      </c>
    </row>
    <row r="66" customFormat="false" ht="14.25" hidden="false" customHeight="false" outlineLevel="0" collapsed="false">
      <c r="F66" s="0" t="n">
        <v>8</v>
      </c>
      <c r="G66" s="0" t="n">
        <v>2012</v>
      </c>
      <c r="H66" s="0" t="n">
        <v>0.569</v>
      </c>
      <c r="I66" s="0" t="n">
        <v>0.4878</v>
      </c>
      <c r="J66" s="0" t="n">
        <v>0.018312</v>
      </c>
      <c r="L66" s="3" t="s">
        <v>68</v>
      </c>
    </row>
    <row r="67" customFormat="false" ht="14.25" hidden="false" customHeight="false" outlineLevel="0" collapsed="false">
      <c r="F67" s="0" t="n">
        <v>14</v>
      </c>
      <c r="G67" s="0" t="n">
        <v>2012</v>
      </c>
      <c r="H67" s="0" t="n">
        <v>0.4751</v>
      </c>
      <c r="I67" s="0" t="n">
        <v>0.2667</v>
      </c>
      <c r="J67" s="0" t="n">
        <v>0.013791</v>
      </c>
      <c r="L67" s="3" t="s">
        <v>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07T12:21:07Z</dcterms:created>
  <dc:creator>Administrator</dc:creator>
  <dc:description/>
  <dc:language>en-US</dc:language>
  <cp:lastModifiedBy>张腾飞</cp:lastModifiedBy>
  <dcterms:modified xsi:type="dcterms:W3CDTF">2021-07-02T09:39:3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224</vt:lpwstr>
  </property>
</Properties>
</file>